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shunsukeichikawa/Desktop/"/>
    </mc:Choice>
  </mc:AlternateContent>
  <xr:revisionPtr revIDLastSave="0" documentId="13_ncr:1_{62B0ED8B-4D2E-0043-9046-A8A64135A550}" xr6:coauthVersionLast="47" xr6:coauthVersionMax="47" xr10:uidLastSave="{00000000-0000-0000-0000-000000000000}"/>
  <bookViews>
    <workbookView xWindow="0" yWindow="500" windowWidth="25820" windowHeight="20900" activeTab="1" xr2:uid="{00000000-000D-0000-FFFF-FFFF00000000}"/>
  </bookViews>
  <sheets>
    <sheet name="NC" sheetId="7" r:id="rId1"/>
    <sheet name="FT" sheetId="8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10" roundtripDataChecksum="W/FEQX/4F96gIHtKWeVRvn+iyEiTwJNx6QeQXEn2CXU="/>
    </ext>
  </extLst>
</workbook>
</file>

<file path=xl/calcChain.xml><?xml version="1.0" encoding="utf-8"?>
<calcChain xmlns="http://schemas.openxmlformats.org/spreadsheetml/2006/main">
  <c r="E15" i="8" l="1"/>
  <c r="D15" i="8"/>
  <c r="D17" i="8" s="1"/>
  <c r="C15" i="8"/>
  <c r="B15" i="8"/>
  <c r="E14" i="8"/>
  <c r="D14" i="8"/>
  <c r="C14" i="8"/>
  <c r="B14" i="8"/>
  <c r="F17" i="7"/>
  <c r="B16" i="7"/>
  <c r="G17" i="7"/>
  <c r="C14" i="7"/>
  <c r="D14" i="7"/>
  <c r="D17" i="7" s="1"/>
  <c r="E14" i="7"/>
  <c r="F14" i="7"/>
  <c r="G14" i="7"/>
  <c r="C15" i="7"/>
  <c r="C17" i="7" s="1"/>
  <c r="D15" i="7"/>
  <c r="E15" i="7"/>
  <c r="E16" i="7" s="1"/>
  <c r="F15" i="7"/>
  <c r="G15" i="7"/>
  <c r="D16" i="7"/>
  <c r="E17" i="7"/>
  <c r="B17" i="7"/>
  <c r="B15" i="7"/>
  <c r="B14" i="7"/>
  <c r="B17" i="8" l="1"/>
  <c r="C17" i="8"/>
  <c r="E17" i="8"/>
  <c r="B16" i="8"/>
  <c r="C16" i="8"/>
  <c r="D16" i="8"/>
  <c r="E16" i="8"/>
  <c r="C16" i="7"/>
  <c r="G16" i="7"/>
  <c r="F16" i="7"/>
</calcChain>
</file>

<file path=xl/sharedStrings.xml><?xml version="1.0" encoding="utf-8"?>
<sst xmlns="http://schemas.openxmlformats.org/spreadsheetml/2006/main" count="20" uniqueCount="15">
  <si>
    <t>240116M</t>
  </si>
  <si>
    <t>240130J</t>
  </si>
  <si>
    <t>240130M</t>
  </si>
  <si>
    <t>240202M</t>
  </si>
  <si>
    <t>240204J</t>
  </si>
  <si>
    <t>240209M</t>
  </si>
  <si>
    <t>240209J</t>
  </si>
  <si>
    <t>240215M</t>
  </si>
  <si>
    <t>240215J</t>
  </si>
  <si>
    <t>240220J</t>
  </si>
  <si>
    <t>Average</t>
    <phoneticPr fontId="5"/>
  </si>
  <si>
    <t>Standard deviation</t>
    <phoneticPr fontId="5"/>
  </si>
  <si>
    <t>Standard error</t>
    <phoneticPr fontId="5"/>
  </si>
  <si>
    <t>Viable cells (N/N0)</t>
    <phoneticPr fontId="5"/>
  </si>
  <si>
    <t>Coefficient of var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_);[Red]\(0.000000\)"/>
  </numFmts>
  <fonts count="6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4" fillId="0" borderId="0" xfId="0" applyFont="1"/>
    <xf numFmtId="0" fontId="0" fillId="0" borderId="1" xfId="0" applyBorder="1"/>
    <xf numFmtId="0" fontId="4" fillId="0" borderId="1" xfId="0" applyFont="1" applyBorder="1"/>
    <xf numFmtId="164" fontId="0" fillId="0" borderId="0" xfId="0" applyNumberFormat="1"/>
    <xf numFmtId="164" fontId="0" fillId="0" borderId="1" xfId="0" applyNumberFormat="1" applyBorder="1"/>
    <xf numFmtId="164" fontId="3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10" Type="http://customschemas.google.com/relationships/workbookmetadata" Target="metadata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E373C-88A0-BD49-9771-C5EA88A09739}">
  <dimension ref="A1:G18"/>
  <sheetViews>
    <sheetView workbookViewId="0">
      <selection activeCell="J28" sqref="J28"/>
    </sheetView>
  </sheetViews>
  <sheetFormatPr baseColWidth="10" defaultRowHeight="16" x14ac:dyDescent="0.2"/>
  <cols>
    <col min="1" max="1" width="21.1640625" bestFit="1" customWidth="1"/>
  </cols>
  <sheetData>
    <row r="1" spans="1:7" x14ac:dyDescent="0.2">
      <c r="A1" s="4" t="s">
        <v>1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</row>
    <row r="2" spans="1:7" x14ac:dyDescent="0.2">
      <c r="B2" s="5">
        <v>3.612903225806452E-2</v>
      </c>
      <c r="C2" s="5">
        <v>2.9642857000000002E-2</v>
      </c>
      <c r="D2" s="5">
        <v>3.875E-2</v>
      </c>
      <c r="E2" s="5">
        <v>9.4117646999999999E-2</v>
      </c>
      <c r="F2" s="5">
        <v>6.8000000000000005E-2</v>
      </c>
      <c r="G2" s="5">
        <v>5.2941179999999996E-3</v>
      </c>
    </row>
    <row r="3" spans="1:7" x14ac:dyDescent="0.2">
      <c r="B3" s="5"/>
      <c r="C3" s="5">
        <v>1.2297297E-2</v>
      </c>
      <c r="D3" s="5">
        <v>2.5312500000000002E-2</v>
      </c>
      <c r="E3" s="5">
        <v>6.9565216999999999E-2</v>
      </c>
      <c r="F3" s="5">
        <v>0.06</v>
      </c>
      <c r="G3" s="5">
        <v>1.0833333000000001E-2</v>
      </c>
    </row>
    <row r="4" spans="1:7" x14ac:dyDescent="0.2">
      <c r="B4" s="5"/>
      <c r="C4" s="5">
        <v>3.0065360000000002E-3</v>
      </c>
      <c r="D4" s="5">
        <v>4.4347826E-2</v>
      </c>
      <c r="E4" s="5">
        <v>9.6799999999999997E-2</v>
      </c>
      <c r="F4" s="5">
        <v>5.7777778000000002E-2</v>
      </c>
      <c r="G4" s="5">
        <v>6.0714289999999997E-3</v>
      </c>
    </row>
    <row r="5" spans="1:7" x14ac:dyDescent="0.2">
      <c r="B5" s="5">
        <v>8.0666666666666664E-2</v>
      </c>
      <c r="C5" s="5">
        <v>7.3999999999999996E-2</v>
      </c>
      <c r="D5" s="5">
        <v>0.02</v>
      </c>
      <c r="E5" s="5">
        <v>8.4166667000000001E-2</v>
      </c>
      <c r="F5" s="5">
        <v>7.5454544999999998E-2</v>
      </c>
      <c r="G5" s="5">
        <v>1.4285714E-2</v>
      </c>
    </row>
    <row r="6" spans="1:7" x14ac:dyDescent="0.2">
      <c r="B6" s="5">
        <v>9.8333333333333328E-2</v>
      </c>
      <c r="C6" s="5">
        <v>9.1249999999999998E-2</v>
      </c>
      <c r="D6" s="5">
        <v>3.7727272999999999E-2</v>
      </c>
      <c r="E6" s="5">
        <v>0.14310344799999999</v>
      </c>
      <c r="F6" s="5">
        <v>6.3181818000000001E-2</v>
      </c>
      <c r="G6" s="5">
        <v>1.1304348000000001E-2</v>
      </c>
    </row>
    <row r="7" spans="1:7" x14ac:dyDescent="0.2">
      <c r="B7" s="5">
        <v>0.2</v>
      </c>
      <c r="C7" s="5">
        <v>9.5000000000000001E-2</v>
      </c>
      <c r="D7" s="5">
        <v>2.4814815E-2</v>
      </c>
      <c r="E7" s="5">
        <v>0.113783784</v>
      </c>
      <c r="F7" s="5">
        <v>6.9523810000000005E-2</v>
      </c>
      <c r="G7" s="5">
        <v>1.1578946999999999E-2</v>
      </c>
    </row>
    <row r="8" spans="1:7" x14ac:dyDescent="0.2">
      <c r="B8" s="5">
        <v>0.1</v>
      </c>
      <c r="C8" s="5">
        <v>4.3571429000000002E-2</v>
      </c>
      <c r="D8" s="5">
        <v>7.5384615000000002E-2</v>
      </c>
      <c r="E8" s="5">
        <v>4.5999999999999999E-2</v>
      </c>
      <c r="F8" s="5">
        <v>4.5999999999999999E-2</v>
      </c>
      <c r="G8" s="5">
        <v>0.01</v>
      </c>
    </row>
    <row r="9" spans="1:7" x14ac:dyDescent="0.2">
      <c r="B9" s="5">
        <v>9.1818181818181813E-2</v>
      </c>
      <c r="C9" s="5">
        <v>0.10461538500000001</v>
      </c>
      <c r="D9" s="5">
        <v>4.7333332999999998E-2</v>
      </c>
      <c r="E9" s="5">
        <v>8.0416666999999997E-2</v>
      </c>
      <c r="F9" s="5">
        <v>4.1500000000000002E-2</v>
      </c>
      <c r="G9" s="5">
        <v>8.2352940000000006E-3</v>
      </c>
    </row>
    <row r="10" spans="1:7" x14ac:dyDescent="0.2">
      <c r="B10" s="5"/>
      <c r="C10" s="5">
        <v>9.2857140000000005E-3</v>
      </c>
      <c r="D10" s="5">
        <v>5.0952380999999998E-2</v>
      </c>
      <c r="E10" s="5">
        <v>6.7894736999999997E-2</v>
      </c>
      <c r="F10" s="5">
        <v>6.2307691999999998E-2</v>
      </c>
      <c r="G10" s="5">
        <v>1.0625000000000001E-2</v>
      </c>
    </row>
    <row r="11" spans="1:7" x14ac:dyDescent="0.2">
      <c r="B11" s="5">
        <v>0.23142857142857143</v>
      </c>
      <c r="C11" s="5">
        <v>1.6617646999999999E-2</v>
      </c>
      <c r="D11" s="5">
        <v>3.4000000000000002E-2</v>
      </c>
      <c r="E11" s="5">
        <v>0.1192</v>
      </c>
      <c r="F11" s="5">
        <v>5.9444443999999999E-2</v>
      </c>
      <c r="G11" s="5">
        <v>1.6428570999999999E-2</v>
      </c>
    </row>
    <row r="12" spans="1:7" x14ac:dyDescent="0.2">
      <c r="B12" s="5">
        <v>4.9375000000000002E-2</v>
      </c>
      <c r="C12" s="5">
        <v>8.5999999999999993E-2</v>
      </c>
      <c r="D12" s="5">
        <v>3.4230769000000001E-2</v>
      </c>
      <c r="E12" s="5">
        <v>5.7647059E-2</v>
      </c>
      <c r="F12" s="5">
        <v>1.8965517000000001E-2</v>
      </c>
      <c r="G12" s="5">
        <v>1.3333332999999999E-2</v>
      </c>
    </row>
    <row r="13" spans="1:7" x14ac:dyDescent="0.2">
      <c r="A13" s="3"/>
      <c r="B13" s="6">
        <v>6.3939393939393935E-2</v>
      </c>
      <c r="C13" s="6">
        <v>4.6249999999999999E-2</v>
      </c>
      <c r="D13" s="6">
        <v>6.2777778000000006E-2</v>
      </c>
      <c r="E13" s="6">
        <v>3.1818182E-2</v>
      </c>
      <c r="F13" s="6">
        <v>3.4705882E-2</v>
      </c>
      <c r="G13" s="6">
        <v>4.0909090000000002E-3</v>
      </c>
    </row>
    <row r="14" spans="1:7" x14ac:dyDescent="0.2">
      <c r="A14" s="2" t="s">
        <v>10</v>
      </c>
      <c r="B14" s="7">
        <f>AVERAGE(B2:B13)</f>
        <v>0.10574335327157908</v>
      </c>
      <c r="C14" s="7">
        <f t="shared" ref="C14:G14" si="0">AVERAGE(C2:C13)</f>
        <v>5.0961405416666668E-2</v>
      </c>
      <c r="D14" s="7">
        <f t="shared" si="0"/>
        <v>4.1302607499999998E-2</v>
      </c>
      <c r="E14" s="7">
        <f t="shared" si="0"/>
        <v>8.3709450666666671E-2</v>
      </c>
      <c r="F14" s="7">
        <f t="shared" si="0"/>
        <v>5.4738457166666671E-2</v>
      </c>
      <c r="G14" s="7">
        <f t="shared" si="0"/>
        <v>1.0173416333333334E-2</v>
      </c>
    </row>
    <row r="15" spans="1:7" x14ac:dyDescent="0.2">
      <c r="A15" s="2" t="s">
        <v>11</v>
      </c>
      <c r="B15" s="7">
        <f>STDEV(B2:B13)</f>
        <v>6.6485760303994015E-2</v>
      </c>
      <c r="C15" s="7">
        <f t="shared" ref="C15:G15" si="1">STDEV(C2:C13)</f>
        <v>3.7467595112858729E-2</v>
      </c>
      <c r="D15" s="7">
        <f t="shared" si="1"/>
        <v>1.6140004058784213E-2</v>
      </c>
      <c r="E15" s="7">
        <f t="shared" si="1"/>
        <v>3.1946767154199987E-2</v>
      </c>
      <c r="F15" s="7">
        <f t="shared" si="1"/>
        <v>1.635933829497202E-2</v>
      </c>
      <c r="G15" s="7">
        <f t="shared" si="1"/>
        <v>3.7091300771353178E-3</v>
      </c>
    </row>
    <row r="16" spans="1:7" x14ac:dyDescent="0.2">
      <c r="A16" s="2" t="s">
        <v>12</v>
      </c>
      <c r="B16" s="7">
        <f>B15/SQRT(9)</f>
        <v>2.2161920101331337E-2</v>
      </c>
      <c r="C16" s="7">
        <f t="shared" ref="C16:G16" si="2">C15/SQRT(12)</f>
        <v>1.0815963062148447E-2</v>
      </c>
      <c r="D16" s="7">
        <f t="shared" si="2"/>
        <v>4.6592178440303588E-3</v>
      </c>
      <c r="E16" s="7">
        <f t="shared" si="2"/>
        <v>9.2222373081078286E-3</v>
      </c>
      <c r="F16" s="7">
        <f t="shared" si="2"/>
        <v>4.7225341841831249E-3</v>
      </c>
      <c r="G16" s="7">
        <f t="shared" si="2"/>
        <v>1.0707336242467066E-3</v>
      </c>
    </row>
    <row r="17" spans="1:7" x14ac:dyDescent="0.2">
      <c r="A17" s="8" t="s">
        <v>14</v>
      </c>
      <c r="B17" s="7">
        <f>B15/B14</f>
        <v>0.6287464719719984</v>
      </c>
      <c r="C17" s="7">
        <f t="shared" ref="C17:E17" si="3">C15/C14</f>
        <v>0.73521510654031419</v>
      </c>
      <c r="D17" s="7">
        <f t="shared" si="3"/>
        <v>0.39077445797542476</v>
      </c>
      <c r="E17" s="7">
        <f t="shared" si="3"/>
        <v>0.38163871462271198</v>
      </c>
      <c r="F17" s="7">
        <f>F15/F14</f>
        <v>0.29886370829125491</v>
      </c>
      <c r="G17" s="7">
        <f>G15/G14</f>
        <v>0.36459041442964479</v>
      </c>
    </row>
    <row r="18" spans="1:7" x14ac:dyDescent="0.2">
      <c r="B18" s="1"/>
    </row>
  </sheetData>
  <phoneticPr fontId="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C9E59-34CE-8D4F-A93C-5062F4A96F27}">
  <dimension ref="A1:E17"/>
  <sheetViews>
    <sheetView tabSelected="1" workbookViewId="0">
      <selection activeCell="G26" sqref="G26"/>
    </sheetView>
  </sheetViews>
  <sheetFormatPr baseColWidth="10" defaultRowHeight="16" x14ac:dyDescent="0.2"/>
  <cols>
    <col min="1" max="1" width="21.1640625" bestFit="1" customWidth="1"/>
  </cols>
  <sheetData>
    <row r="1" spans="1:5" x14ac:dyDescent="0.2">
      <c r="A1" s="4" t="s">
        <v>13</v>
      </c>
      <c r="B1" s="3" t="s">
        <v>6</v>
      </c>
      <c r="C1" s="3" t="s">
        <v>7</v>
      </c>
      <c r="D1" s="3" t="s">
        <v>8</v>
      </c>
      <c r="E1" s="3" t="s">
        <v>9</v>
      </c>
    </row>
    <row r="2" spans="1:5" x14ac:dyDescent="0.2">
      <c r="B2" s="5">
        <v>0.168333333</v>
      </c>
      <c r="C2" s="5">
        <v>2.9487178999999999E-2</v>
      </c>
      <c r="D2" s="5">
        <v>7.1111111000000005E-2</v>
      </c>
      <c r="E2" s="5">
        <v>0.14879999999999999</v>
      </c>
    </row>
    <row r="3" spans="1:5" x14ac:dyDescent="0.2">
      <c r="B3" s="5">
        <v>4.7826087000000003E-2</v>
      </c>
      <c r="C3" s="5">
        <v>6.8461538000000002E-2</v>
      </c>
      <c r="D3" s="5">
        <v>0.1</v>
      </c>
      <c r="E3" s="5">
        <v>0.18763157899999999</v>
      </c>
    </row>
    <row r="4" spans="1:5" x14ac:dyDescent="0.2">
      <c r="B4" s="5">
        <v>8.3214285999999998E-2</v>
      </c>
      <c r="C4" s="5">
        <v>4.8000000000000001E-2</v>
      </c>
      <c r="D4" s="5">
        <v>0.21181818199999999</v>
      </c>
      <c r="E4" s="5">
        <v>0.22129032300000001</v>
      </c>
    </row>
    <row r="5" spans="1:5" x14ac:dyDescent="0.2">
      <c r="B5" s="5">
        <v>0.121724138</v>
      </c>
      <c r="C5" s="5">
        <v>5.3124999999999999E-2</v>
      </c>
      <c r="D5" s="5">
        <v>8.5000000000000006E-2</v>
      </c>
      <c r="E5" s="5">
        <v>0.18866666700000001</v>
      </c>
    </row>
    <row r="6" spans="1:5" x14ac:dyDescent="0.2">
      <c r="B6" s="5">
        <v>7.6874999999999999E-2</v>
      </c>
      <c r="C6" s="5">
        <v>5.8000000000000003E-2</v>
      </c>
      <c r="D6" s="5">
        <v>3.7199999999999997E-2</v>
      </c>
      <c r="E6" s="5">
        <v>0.14285714299999999</v>
      </c>
    </row>
    <row r="7" spans="1:5" x14ac:dyDescent="0.2">
      <c r="B7" s="5">
        <v>0.18787878799999999</v>
      </c>
      <c r="C7" s="5">
        <v>5.7619047999999999E-2</v>
      </c>
      <c r="D7" s="5">
        <v>9.1212120999999993E-2</v>
      </c>
      <c r="E7" s="5">
        <v>7.1881187999999999E-2</v>
      </c>
    </row>
    <row r="8" spans="1:5" x14ac:dyDescent="0.2">
      <c r="B8" s="5">
        <v>0.108</v>
      </c>
      <c r="C8" s="5">
        <v>3.7692308000000001E-2</v>
      </c>
      <c r="D8" s="5">
        <v>0.103333333</v>
      </c>
      <c r="E8" s="5">
        <v>0.225833333</v>
      </c>
    </row>
    <row r="9" spans="1:5" x14ac:dyDescent="0.2">
      <c r="B9" s="5">
        <v>0.127659574</v>
      </c>
      <c r="C9" s="5">
        <v>9.8333332999999995E-2</v>
      </c>
      <c r="D9" s="5">
        <v>0.231428571</v>
      </c>
      <c r="E9" s="5">
        <v>0.11258620699999999</v>
      </c>
    </row>
    <row r="10" spans="1:5" x14ac:dyDescent="0.2">
      <c r="B10" s="5">
        <v>4.9534884000000001E-2</v>
      </c>
      <c r="C10" s="5">
        <v>1.2307692E-2</v>
      </c>
      <c r="D10" s="5">
        <v>6.2777778000000006E-2</v>
      </c>
      <c r="E10" s="5">
        <v>0.114651163</v>
      </c>
    </row>
    <row r="11" spans="1:5" x14ac:dyDescent="0.2">
      <c r="B11" s="5">
        <v>8.0869565000000004E-2</v>
      </c>
      <c r="C11" s="5">
        <v>0.13166666699999999</v>
      </c>
      <c r="D11" s="5">
        <v>5.8260869999999999E-2</v>
      </c>
      <c r="E11" s="5">
        <v>0.23874999999999999</v>
      </c>
    </row>
    <row r="12" spans="1:5" x14ac:dyDescent="0.2">
      <c r="B12" s="5">
        <v>9.1724137999999997E-2</v>
      </c>
      <c r="C12" s="5">
        <v>1.0714286E-2</v>
      </c>
      <c r="D12" s="5">
        <v>0.105517241</v>
      </c>
      <c r="E12" s="5">
        <v>0.106571429</v>
      </c>
    </row>
    <row r="13" spans="1:5" x14ac:dyDescent="0.2">
      <c r="A13" s="3"/>
      <c r="B13" s="6">
        <v>2.75E-2</v>
      </c>
      <c r="C13" s="6">
        <v>3.3750000000000002E-2</v>
      </c>
      <c r="D13" s="6">
        <v>0.23300000000000001</v>
      </c>
      <c r="E13" s="6">
        <v>0.12</v>
      </c>
    </row>
    <row r="14" spans="1:5" x14ac:dyDescent="0.2">
      <c r="A14" s="2" t="s">
        <v>10</v>
      </c>
      <c r="B14" s="7">
        <f>AVERAGE(B2:B13)</f>
        <v>9.7594982750000003E-2</v>
      </c>
      <c r="C14" s="7">
        <f t="shared" ref="C14:E14" si="0">AVERAGE(C2:C13)</f>
        <v>5.3263087583333334E-2</v>
      </c>
      <c r="D14" s="7">
        <f t="shared" si="0"/>
        <v>0.11588826725000001</v>
      </c>
      <c r="E14" s="7">
        <f t="shared" si="0"/>
        <v>0.15662658599999998</v>
      </c>
    </row>
    <row r="15" spans="1:5" x14ac:dyDescent="0.2">
      <c r="A15" s="2" t="s">
        <v>11</v>
      </c>
      <c r="B15" s="7">
        <f>STDEV(B2:B13)</f>
        <v>4.8052803413173271E-2</v>
      </c>
      <c r="C15" s="7">
        <f t="shared" ref="C15:E15" si="1">STDEV(C2:C13)</f>
        <v>3.4581684075156216E-2</v>
      </c>
      <c r="D15" s="7">
        <f t="shared" si="1"/>
        <v>6.9207438665012527E-2</v>
      </c>
      <c r="E15" s="7">
        <f t="shared" si="1"/>
        <v>5.4509595798676452E-2</v>
      </c>
    </row>
    <row r="16" spans="1:5" x14ac:dyDescent="0.2">
      <c r="A16" s="2" t="s">
        <v>12</v>
      </c>
      <c r="B16" s="7">
        <f>B15/SQRT(9)</f>
        <v>1.6017601137724425E-2</v>
      </c>
      <c r="C16" s="7">
        <f t="shared" ref="C16:E16" si="2">C15/SQRT(12)</f>
        <v>9.9828723049110186E-3</v>
      </c>
      <c r="D16" s="7">
        <f t="shared" si="2"/>
        <v>1.997846667158475E-2</v>
      </c>
      <c r="E16" s="7">
        <f t="shared" si="2"/>
        <v>1.5735564903891771E-2</v>
      </c>
    </row>
    <row r="17" spans="1:5" x14ac:dyDescent="0.2">
      <c r="A17" s="8" t="s">
        <v>14</v>
      </c>
      <c r="B17" s="7">
        <f>B15/B14</f>
        <v>0.49236960814128811</v>
      </c>
      <c r="C17" s="7">
        <f t="shared" ref="C17:E17" si="3">C15/C14</f>
        <v>0.64926172409834615</v>
      </c>
      <c r="D17" s="7">
        <f t="shared" si="3"/>
        <v>0.59719107298165697</v>
      </c>
      <c r="E17" s="7">
        <f t="shared" si="3"/>
        <v>0.34802262623968871</v>
      </c>
    </row>
  </sheetData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C</vt:lpstr>
      <vt:lpstr>F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市川 俊輔</dc:creator>
  <cp:lastModifiedBy>市川 俊輔</cp:lastModifiedBy>
  <dcterms:created xsi:type="dcterms:W3CDTF">2023-12-03T12:28:46Z</dcterms:created>
  <dcterms:modified xsi:type="dcterms:W3CDTF">2025-02-19T13:51:16Z</dcterms:modified>
</cp:coreProperties>
</file>